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Comparison of ten let 7 family members in bighead carp and silver carp</t>
  </si>
  <si>
    <t xml:space="preserve">miRNA gene</t>
  </si>
  <si>
    <t xml:space="preserve">Bighead carp (TPM)</t>
  </si>
  <si>
    <t xml:space="preserve">Silver carp (TPM)</t>
  </si>
  <si>
    <t xml:space="preserve">let-7a</t>
  </si>
  <si>
    <t xml:space="preserve">let-7b</t>
  </si>
  <si>
    <t xml:space="preserve">let-7c</t>
  </si>
  <si>
    <t xml:space="preserve">let-7d</t>
  </si>
  <si>
    <t xml:space="preserve">let-7e</t>
  </si>
  <si>
    <t xml:space="preserve">let-7f</t>
  </si>
  <si>
    <t xml:space="preserve">let-7g</t>
  </si>
  <si>
    <t xml:space="preserve">let-7h</t>
  </si>
  <si>
    <t xml:space="preserve">let-7i</t>
  </si>
  <si>
    <t xml:space="preserve">let-7j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8986434604556"/>
          <c:y val="0.0586462679647659"/>
          <c:w val="0.695623240337855"/>
          <c:h val="0.9116828929068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5'!$D$7</c:f>
              <c:strCache>
                <c:ptCount val="1"/>
                <c:pt idx="0">
                  <c:v>Bighead carp (TPM)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5'!$C$8:$C$17</c:f>
              <c:strCache>
                <c:ptCount val="10"/>
                <c:pt idx="0">
                  <c:v>let-7a</c:v>
                </c:pt>
                <c:pt idx="1">
                  <c:v>let-7b</c:v>
                </c:pt>
                <c:pt idx="2">
                  <c:v>let-7c</c:v>
                </c:pt>
                <c:pt idx="3">
                  <c:v>let-7d</c:v>
                </c:pt>
                <c:pt idx="4">
                  <c:v>let-7e</c:v>
                </c:pt>
                <c:pt idx="5">
                  <c:v>let-7f</c:v>
                </c:pt>
                <c:pt idx="6">
                  <c:v>let-7g</c:v>
                </c:pt>
                <c:pt idx="7">
                  <c:v>let-7h</c:v>
                </c:pt>
                <c:pt idx="8">
                  <c:v>let-7i</c:v>
                </c:pt>
                <c:pt idx="9">
                  <c:v>let-7j</c:v>
                </c:pt>
              </c:strCache>
            </c:strRef>
          </c:cat>
          <c:val>
            <c:numRef>
              <c:f>'Table S5'!$D$8:$D$17</c:f>
              <c:numCache>
                <c:formatCode>General</c:formatCode>
                <c:ptCount val="10"/>
                <c:pt idx="0">
                  <c:v>106479</c:v>
                </c:pt>
                <c:pt idx="1">
                  <c:v>23017</c:v>
                </c:pt>
                <c:pt idx="2">
                  <c:v>17217</c:v>
                </c:pt>
                <c:pt idx="3">
                  <c:v>3815</c:v>
                </c:pt>
                <c:pt idx="4">
                  <c:v>2072</c:v>
                </c:pt>
                <c:pt idx="5">
                  <c:v>3514</c:v>
                </c:pt>
                <c:pt idx="6">
                  <c:v>1262</c:v>
                </c:pt>
                <c:pt idx="7">
                  <c:v>191</c:v>
                </c:pt>
                <c:pt idx="8">
                  <c:v>1747</c:v>
                </c:pt>
                <c:pt idx="9">
                  <c:v>355</c:v>
                </c:pt>
              </c:numCache>
            </c:numRef>
          </c:val>
        </c:ser>
        <c:ser>
          <c:idx val="1"/>
          <c:order val="1"/>
          <c:tx>
            <c:strRef>
              <c:f>'Table S5'!$E$7</c:f>
              <c:strCache>
                <c:ptCount val="1"/>
                <c:pt idx="0">
                  <c:v>Silver carp (TPM)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5'!$C$8:$C$17</c:f>
              <c:strCache>
                <c:ptCount val="10"/>
                <c:pt idx="0">
                  <c:v>let-7a</c:v>
                </c:pt>
                <c:pt idx="1">
                  <c:v>let-7b</c:v>
                </c:pt>
                <c:pt idx="2">
                  <c:v>let-7c</c:v>
                </c:pt>
                <c:pt idx="3">
                  <c:v>let-7d</c:v>
                </c:pt>
                <c:pt idx="4">
                  <c:v>let-7e</c:v>
                </c:pt>
                <c:pt idx="5">
                  <c:v>let-7f</c:v>
                </c:pt>
                <c:pt idx="6">
                  <c:v>let-7g</c:v>
                </c:pt>
                <c:pt idx="7">
                  <c:v>let-7h</c:v>
                </c:pt>
                <c:pt idx="8">
                  <c:v>let-7i</c:v>
                </c:pt>
                <c:pt idx="9">
                  <c:v>let-7j</c:v>
                </c:pt>
              </c:strCache>
            </c:strRef>
          </c:cat>
          <c:val>
            <c:numRef>
              <c:f>'Table S5'!$E$8:$E$17</c:f>
              <c:numCache>
                <c:formatCode>General</c:formatCode>
                <c:ptCount val="10"/>
                <c:pt idx="0">
                  <c:v>101350</c:v>
                </c:pt>
                <c:pt idx="1">
                  <c:v>34159</c:v>
                </c:pt>
                <c:pt idx="2">
                  <c:v>36165</c:v>
                </c:pt>
                <c:pt idx="3">
                  <c:v>7741</c:v>
                </c:pt>
                <c:pt idx="4">
                  <c:v>8870</c:v>
                </c:pt>
                <c:pt idx="5">
                  <c:v>4094</c:v>
                </c:pt>
                <c:pt idx="6">
                  <c:v>1478</c:v>
                </c:pt>
                <c:pt idx="7">
                  <c:v>132</c:v>
                </c:pt>
                <c:pt idx="8">
                  <c:v>2692</c:v>
                </c:pt>
                <c:pt idx="9">
                  <c:v>422</c:v>
                </c:pt>
              </c:numCache>
            </c:numRef>
          </c:val>
        </c:ser>
        <c:gapWidth val="150"/>
        <c:overlap val="0"/>
        <c:axId val="22240490"/>
        <c:axId val="83010513"/>
      </c:barChart>
      <c:catAx>
        <c:axId val="2224049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010513"/>
        <c:crossesAt val="1"/>
        <c:auto val="1"/>
        <c:lblAlgn val="ctr"/>
        <c:lblOffset val="100"/>
        <c:noMultiLvlLbl val="0"/>
      </c:catAx>
      <c:valAx>
        <c:axId val="83010513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2404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27514717174303"/>
          <c:y val="0.376564673157163"/>
          <c:w val="0.222114154082416"/>
          <c:h val="0.1308530366249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05080</xdr:colOff>
      <xdr:row>5</xdr:row>
      <xdr:rowOff>66600</xdr:rowOff>
    </xdr:from>
    <xdr:to>
      <xdr:col>14</xdr:col>
      <xdr:colOff>570600</xdr:colOff>
      <xdr:row>21</xdr:row>
      <xdr:rowOff>172080</xdr:rowOff>
    </xdr:to>
    <xdr:graphicFrame>
      <xdr:nvGraphicFramePr>
        <xdr:cNvPr id="0" name="Chart 1"/>
        <xdr:cNvGraphicFramePr/>
      </xdr:nvGraphicFramePr>
      <xdr:xfrm>
        <a:off x="6569280" y="981000"/>
        <a:ext cx="7032240" cy="310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1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0.12"/>
    <col collapsed="false" customWidth="true" hidden="false" outlineLevel="0" max="3" min="3" style="0" width="13.24"/>
    <col collapsed="false" customWidth="true" hidden="false" outlineLevel="0" max="4" min="4" style="0" width="19.24"/>
    <col collapsed="false" customWidth="true" hidden="false" outlineLevel="0" max="5" min="5" style="0" width="16.74"/>
  </cols>
  <sheetData>
    <row r="2" customFormat="false" ht="15" hidden="false" customHeight="false" outlineLevel="0" collapsed="false">
      <c r="B2" s="1"/>
      <c r="C2" s="2" t="s">
        <v>0</v>
      </c>
      <c r="D2" s="2"/>
      <c r="E2" s="2"/>
      <c r="F2" s="2"/>
      <c r="G2" s="2"/>
      <c r="H2" s="2"/>
      <c r="I2" s="2"/>
    </row>
    <row r="7" customFormat="false" ht="15" hidden="false" customHeight="false" outlineLevel="0" collapsed="false">
      <c r="C7" s="1" t="s">
        <v>1</v>
      </c>
      <c r="D7" s="1" t="s">
        <v>2</v>
      </c>
      <c r="E7" s="1" t="s">
        <v>3</v>
      </c>
    </row>
    <row r="8" customFormat="false" ht="15" hidden="false" customHeight="false" outlineLevel="0" collapsed="false">
      <c r="C8" s="1" t="s">
        <v>4</v>
      </c>
      <c r="D8" s="1" t="n">
        <v>106479</v>
      </c>
      <c r="E8" s="1" t="n">
        <v>101350</v>
      </c>
    </row>
    <row r="9" customFormat="false" ht="15" hidden="false" customHeight="false" outlineLevel="0" collapsed="false">
      <c r="C9" s="1" t="s">
        <v>5</v>
      </c>
      <c r="D9" s="1" t="n">
        <v>23017</v>
      </c>
      <c r="E9" s="1" t="n">
        <v>34159</v>
      </c>
    </row>
    <row r="10" customFormat="false" ht="15" hidden="false" customHeight="false" outlineLevel="0" collapsed="false">
      <c r="C10" s="1" t="s">
        <v>6</v>
      </c>
      <c r="D10" s="1" t="n">
        <v>17217</v>
      </c>
      <c r="E10" s="1" t="n">
        <v>36165</v>
      </c>
    </row>
    <row r="11" customFormat="false" ht="15" hidden="false" customHeight="false" outlineLevel="0" collapsed="false">
      <c r="C11" s="1" t="s">
        <v>7</v>
      </c>
      <c r="D11" s="1" t="n">
        <v>3815</v>
      </c>
      <c r="E11" s="1" t="n">
        <v>7741</v>
      </c>
    </row>
    <row r="12" customFormat="false" ht="15" hidden="false" customHeight="false" outlineLevel="0" collapsed="false">
      <c r="C12" s="1" t="s">
        <v>8</v>
      </c>
      <c r="D12" s="1" t="n">
        <v>2072</v>
      </c>
      <c r="E12" s="1" t="n">
        <v>8870</v>
      </c>
    </row>
    <row r="13" customFormat="false" ht="15" hidden="false" customHeight="false" outlineLevel="0" collapsed="false">
      <c r="C13" s="1" t="s">
        <v>9</v>
      </c>
      <c r="D13" s="1" t="n">
        <v>3514</v>
      </c>
      <c r="E13" s="1" t="n">
        <v>4094</v>
      </c>
    </row>
    <row r="14" customFormat="false" ht="15" hidden="false" customHeight="false" outlineLevel="0" collapsed="false">
      <c r="C14" s="1" t="s">
        <v>10</v>
      </c>
      <c r="D14" s="1" t="n">
        <v>1262</v>
      </c>
      <c r="E14" s="1" t="n">
        <v>1478</v>
      </c>
    </row>
    <row r="15" customFormat="false" ht="15" hidden="false" customHeight="false" outlineLevel="0" collapsed="false">
      <c r="C15" s="1" t="s">
        <v>11</v>
      </c>
      <c r="D15" s="1" t="n">
        <v>191</v>
      </c>
      <c r="E15" s="1" t="n">
        <v>132</v>
      </c>
    </row>
    <row r="16" customFormat="false" ht="15" hidden="false" customHeight="false" outlineLevel="0" collapsed="false">
      <c r="C16" s="1" t="s">
        <v>12</v>
      </c>
      <c r="D16" s="1" t="n">
        <v>1747</v>
      </c>
      <c r="E16" s="1" t="n">
        <v>2692</v>
      </c>
    </row>
    <row r="17" customFormat="false" ht="15" hidden="false" customHeight="false" outlineLevel="0" collapsed="false">
      <c r="C17" s="1" t="s">
        <v>13</v>
      </c>
      <c r="D17" s="1" t="n">
        <v>355</v>
      </c>
      <c r="E17" s="1" t="n">
        <v>422</v>
      </c>
    </row>
  </sheetData>
  <mergeCells count="1">
    <mergeCell ref="C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7-25T11:05:47Z</dcterms:modified>
  <cp:revision>0</cp:revision>
  <dc:subject/>
  <dc:title/>
</cp:coreProperties>
</file>